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60">
  <si>
    <t xml:space="preserve">Table S1.Raw data for the Victoria West cores excavated from the Canteen Kopje site.</t>
  </si>
  <si>
    <t xml:space="preserve">Number</t>
  </si>
  <si>
    <t xml:space="preserve">Layer</t>
  </si>
  <si>
    <t xml:space="preserve">Weight(g)</t>
  </si>
  <si>
    <t xml:space="preserve">Scar number on upper surface </t>
  </si>
  <si>
    <t xml:space="preserve">Scar number on lower surface</t>
  </si>
  <si>
    <t xml:space="preserve">Length(mm) of core</t>
  </si>
  <si>
    <t xml:space="preserve">Width(mm) of core</t>
  </si>
  <si>
    <t xml:space="preserve">Thickness(mm)</t>
  </si>
  <si>
    <t xml:space="preserve">Length(mm) of preferential removal</t>
  </si>
  <si>
    <t xml:space="preserve">Width(mm) of preferential removal</t>
  </si>
  <si>
    <t xml:space="preserve">H1 (upper)</t>
  </si>
  <si>
    <t xml:space="preserve">H2 (lower)</t>
  </si>
  <si>
    <t xml:space="preserve">AI(H2/H1)</t>
  </si>
  <si>
    <t xml:space="preserve">upper lateral convexity(°)</t>
  </si>
  <si>
    <t xml:space="preserve">upper distal convexity(°)</t>
  </si>
  <si>
    <t xml:space="preserve">lower lateral convexity(°)</t>
  </si>
  <si>
    <t xml:space="preserve">lower distal convexity(°)</t>
  </si>
  <si>
    <t xml:space="preserve">CK2225</t>
  </si>
  <si>
    <t xml:space="preserve">230-250</t>
  </si>
  <si>
    <t xml:space="preserve">CK2919</t>
  </si>
  <si>
    <t xml:space="preserve">na</t>
  </si>
  <si>
    <t xml:space="preserve">CK3004</t>
  </si>
  <si>
    <t xml:space="preserve">CK2208</t>
  </si>
  <si>
    <t xml:space="preserve">250-270</t>
  </si>
  <si>
    <t xml:space="preserve">CK3142</t>
  </si>
  <si>
    <t xml:space="preserve">CK8702 </t>
  </si>
  <si>
    <t xml:space="preserve">270-290</t>
  </si>
  <si>
    <t xml:space="preserve">CK8703</t>
  </si>
  <si>
    <t xml:space="preserve">CK3964</t>
  </si>
  <si>
    <t xml:space="preserve">290-310</t>
  </si>
  <si>
    <t xml:space="preserve">CK3679</t>
  </si>
  <si>
    <t xml:space="preserve">310-330</t>
  </si>
  <si>
    <t xml:space="preserve">CK3680</t>
  </si>
  <si>
    <t xml:space="preserve">CK3936</t>
  </si>
  <si>
    <t xml:space="preserve">CK4916</t>
  </si>
  <si>
    <t xml:space="preserve">CK4917</t>
  </si>
  <si>
    <t xml:space="preserve">CK4942</t>
  </si>
  <si>
    <t xml:space="preserve">CKAA2 </t>
  </si>
  <si>
    <t xml:space="preserve">CK3708 </t>
  </si>
  <si>
    <t xml:space="preserve">330-350</t>
  </si>
  <si>
    <t xml:space="preserve">CK1492</t>
  </si>
  <si>
    <t xml:space="preserve">350-370 </t>
  </si>
  <si>
    <t xml:space="preserve">CK4438</t>
  </si>
  <si>
    <t xml:space="preserve">350-370</t>
  </si>
  <si>
    <t xml:space="preserve">CK4453</t>
  </si>
  <si>
    <t xml:space="preserve">CK4512</t>
  </si>
  <si>
    <t xml:space="preserve">CK4597</t>
  </si>
  <si>
    <t xml:space="preserve">CK7400</t>
  </si>
  <si>
    <t xml:space="preserve">370-390</t>
  </si>
  <si>
    <t xml:space="preserve">CK8090</t>
  </si>
  <si>
    <t xml:space="preserve">CK8091</t>
  </si>
  <si>
    <t xml:space="preserve">CK5836</t>
  </si>
  <si>
    <t xml:space="preserve">390-410</t>
  </si>
  <si>
    <t xml:space="preserve">CK5837</t>
  </si>
  <si>
    <t xml:space="preserve">CK8689</t>
  </si>
  <si>
    <t xml:space="preserve">CK8826</t>
  </si>
  <si>
    <t xml:space="preserve">CK9025</t>
  </si>
  <si>
    <t xml:space="preserve">CKAA1 </t>
  </si>
  <si>
    <t xml:space="preserve">missi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_);[RED]\(0.0\)"/>
    <numFmt numFmtId="167" formatCode="0.000_ "/>
    <numFmt numFmtId="168" formatCode="0.000_);[RED]\(0.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3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42" activeCellId="0" sqref="D4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1.79"/>
    <col collapsed="false" customWidth="true" hidden="false" outlineLevel="0" max="2" min="2" style="1" width="11.99"/>
    <col collapsed="false" customWidth="true" hidden="false" outlineLevel="0" max="3" min="3" style="1" width="13.09"/>
    <col collapsed="false" customWidth="true" hidden="false" outlineLevel="0" max="4" min="4" style="1" width="35.79"/>
    <col collapsed="false" customWidth="true" hidden="false" outlineLevel="0" max="5" min="5" style="1" width="34.59"/>
    <col collapsed="false" customWidth="true" hidden="false" outlineLevel="0" max="6" min="6" style="2" width="18.79"/>
    <col collapsed="false" customWidth="true" hidden="false" outlineLevel="0" max="7" min="7" style="2" width="18.09"/>
    <col collapsed="false" customWidth="true" hidden="false" outlineLevel="0" max="8" min="8" style="2" width="16.4"/>
    <col collapsed="false" customWidth="true" hidden="false" outlineLevel="0" max="9" min="9" style="2" width="37.79"/>
    <col collapsed="false" customWidth="true" hidden="false" outlineLevel="0" max="10" min="10" style="2" width="36.49"/>
    <col collapsed="false" customWidth="true" hidden="false" outlineLevel="0" max="11" min="11" style="2" width="13.09"/>
    <col collapsed="false" customWidth="true" hidden="false" outlineLevel="0" max="12" min="12" style="2" width="12.89"/>
    <col collapsed="false" customWidth="true" hidden="false" outlineLevel="0" max="13" min="13" style="2" width="11.79"/>
    <col collapsed="false" customWidth="true" hidden="false" outlineLevel="0" max="14" min="14" style="1" width="27.79"/>
    <col collapsed="false" customWidth="true" hidden="false" outlineLevel="0" max="15" min="15" style="3" width="26.7"/>
    <col collapsed="false" customWidth="true" hidden="false" outlineLevel="0" max="16" min="16" style="0" width="27.5"/>
    <col collapsed="false" customWidth="true" hidden="false" outlineLevel="0" max="17" min="17" style="3" width="25.69"/>
    <col collapsed="false" customWidth="true" hidden="false" outlineLevel="0" max="19" min="19" style="3" width="11.79"/>
  </cols>
  <sheetData>
    <row r="1" customFormat="false" ht="15.6" hidden="false" customHeight="false" outlineLevel="0" collapsed="false">
      <c r="A1" s="4" t="s">
        <v>0</v>
      </c>
    </row>
    <row r="2" customFormat="false" ht="15.6" hidden="false" customHeight="false" outlineLevel="0" collapsed="false">
      <c r="A2" s="4"/>
    </row>
    <row r="3" s="8" customFormat="true" ht="15.6" hidden="false" customHeight="fals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4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S3" s="7"/>
      <c r="V3" s="6"/>
    </row>
    <row r="4" customFormat="false" ht="15.6" hidden="false" customHeight="false" outlineLevel="0" collapsed="false">
      <c r="A4" s="1" t="s">
        <v>18</v>
      </c>
      <c r="B4" s="9" t="s">
        <v>19</v>
      </c>
      <c r="C4" s="10" t="n">
        <v>1695.97</v>
      </c>
      <c r="D4" s="11" t="n">
        <v>9</v>
      </c>
      <c r="E4" s="11" t="n">
        <v>8</v>
      </c>
      <c r="F4" s="12" t="n">
        <v>201.606</v>
      </c>
      <c r="G4" s="12" t="n">
        <v>105.837</v>
      </c>
      <c r="H4" s="12" t="n">
        <v>73.764</v>
      </c>
      <c r="I4" s="12" t="n">
        <v>143.366</v>
      </c>
      <c r="J4" s="12" t="n">
        <v>91.089</v>
      </c>
      <c r="K4" s="12" t="n">
        <v>9.304</v>
      </c>
      <c r="L4" s="12" t="n">
        <v>71.106</v>
      </c>
      <c r="M4" s="12" t="n">
        <f aca="false">L4/K4</f>
        <v>7.64251934651763</v>
      </c>
      <c r="N4" s="12" t="n">
        <v>24.3</v>
      </c>
      <c r="O4" s="3" t="n">
        <v>23.6</v>
      </c>
      <c r="P4" s="12" t="n">
        <v>47.3</v>
      </c>
      <c r="Q4" s="3" t="n">
        <v>59.4</v>
      </c>
      <c r="V4" s="13"/>
    </row>
    <row r="5" customFormat="false" ht="15.6" hidden="false" customHeight="false" outlineLevel="0" collapsed="false">
      <c r="A5" s="9" t="s">
        <v>20</v>
      </c>
      <c r="B5" s="9" t="s">
        <v>19</v>
      </c>
      <c r="C5" s="10" t="n">
        <v>161.74</v>
      </c>
      <c r="D5" s="11" t="n">
        <v>4</v>
      </c>
      <c r="E5" s="11" t="n">
        <v>12</v>
      </c>
      <c r="F5" s="12" t="n">
        <v>86.959</v>
      </c>
      <c r="G5" s="12" t="n">
        <v>47.647</v>
      </c>
      <c r="H5" s="12" t="n">
        <v>35.023</v>
      </c>
      <c r="I5" s="12" t="n">
        <v>70.599</v>
      </c>
      <c r="J5" s="12" t="n">
        <v>44.529</v>
      </c>
      <c r="K5" s="12" t="n">
        <v>9.379</v>
      </c>
      <c r="L5" s="12" t="n">
        <v>27.658</v>
      </c>
      <c r="M5" s="12" t="n">
        <f aca="false">L5/K5</f>
        <v>2.9489284571916</v>
      </c>
      <c r="N5" s="12" t="n">
        <v>24.2</v>
      </c>
      <c r="O5" s="14" t="s">
        <v>21</v>
      </c>
      <c r="P5" s="12" t="n">
        <v>61.5</v>
      </c>
      <c r="Q5" s="14" t="s">
        <v>21</v>
      </c>
      <c r="V5" s="13"/>
    </row>
    <row r="6" customFormat="false" ht="15.6" hidden="false" customHeight="false" outlineLevel="0" collapsed="false">
      <c r="A6" s="1" t="s">
        <v>22</v>
      </c>
      <c r="B6" s="9" t="s">
        <v>19</v>
      </c>
      <c r="C6" s="10" t="n">
        <v>893.55</v>
      </c>
      <c r="D6" s="11" t="n">
        <v>4</v>
      </c>
      <c r="E6" s="11" t="n">
        <v>12</v>
      </c>
      <c r="F6" s="12" t="n">
        <v>156.584</v>
      </c>
      <c r="G6" s="12" t="n">
        <v>92.675</v>
      </c>
      <c r="H6" s="12" t="n">
        <v>55.895</v>
      </c>
      <c r="I6" s="12" t="n">
        <v>131.068</v>
      </c>
      <c r="J6" s="12" t="n">
        <v>86.408</v>
      </c>
      <c r="K6" s="12" t="n">
        <v>24.634</v>
      </c>
      <c r="L6" s="12" t="n">
        <v>52.185</v>
      </c>
      <c r="M6" s="12" t="n">
        <f aca="false">L6/K6</f>
        <v>2.11841357473411</v>
      </c>
      <c r="N6" s="12" t="n">
        <v>20.1</v>
      </c>
      <c r="O6" s="3" t="n">
        <v>31.6</v>
      </c>
      <c r="P6" s="12" t="n">
        <v>59.5</v>
      </c>
      <c r="Q6" s="3" t="n">
        <v>40.9</v>
      </c>
      <c r="V6" s="13"/>
    </row>
    <row r="7" customFormat="false" ht="15.6" hidden="false" customHeight="false" outlineLevel="0" collapsed="false">
      <c r="A7" s="1" t="s">
        <v>23</v>
      </c>
      <c r="B7" s="9" t="s">
        <v>24</v>
      </c>
      <c r="C7" s="10" t="n">
        <v>1926.07</v>
      </c>
      <c r="D7" s="11" t="n">
        <v>10</v>
      </c>
      <c r="E7" s="11" t="n">
        <v>9</v>
      </c>
      <c r="F7" s="12" t="n">
        <v>222.987</v>
      </c>
      <c r="G7" s="12" t="n">
        <v>113.59</v>
      </c>
      <c r="H7" s="12" t="n">
        <v>67.146</v>
      </c>
      <c r="I7" s="12" t="n">
        <v>165.257</v>
      </c>
      <c r="J7" s="12" t="n">
        <v>85.312</v>
      </c>
      <c r="K7" s="12" t="n">
        <v>23.987</v>
      </c>
      <c r="L7" s="12" t="n">
        <v>44.677</v>
      </c>
      <c r="M7" s="12" t="n">
        <f aca="false">L7/K7</f>
        <v>1.86255054821362</v>
      </c>
      <c r="N7" s="12" t="n">
        <v>19.5</v>
      </c>
      <c r="O7" s="3" t="n">
        <v>37.4</v>
      </c>
      <c r="P7" s="12" t="n">
        <v>44.2</v>
      </c>
      <c r="Q7" s="3" t="n">
        <v>49.2</v>
      </c>
      <c r="V7" s="13"/>
    </row>
    <row r="8" customFormat="false" ht="15.6" hidden="false" customHeight="false" outlineLevel="0" collapsed="false">
      <c r="A8" s="1" t="s">
        <v>25</v>
      </c>
      <c r="B8" s="9" t="s">
        <v>24</v>
      </c>
      <c r="C8" s="10" t="n">
        <v>966.88</v>
      </c>
      <c r="D8" s="11" t="n">
        <v>10</v>
      </c>
      <c r="E8" s="11" t="n">
        <v>25</v>
      </c>
      <c r="F8" s="12" t="n">
        <v>144.729</v>
      </c>
      <c r="G8" s="12" t="n">
        <v>96.345</v>
      </c>
      <c r="H8" s="12" t="n">
        <v>68.878</v>
      </c>
      <c r="I8" s="12" t="n">
        <v>106.507</v>
      </c>
      <c r="J8" s="12" t="n">
        <v>78.353</v>
      </c>
      <c r="K8" s="12" t="n">
        <v>18.593</v>
      </c>
      <c r="L8" s="12" t="n">
        <v>52.271</v>
      </c>
      <c r="M8" s="12" t="n">
        <f aca="false">L8/K8</f>
        <v>2.8113268434357</v>
      </c>
      <c r="N8" s="12" t="n">
        <v>19.4</v>
      </c>
      <c r="O8" s="3" t="n">
        <v>26.2</v>
      </c>
      <c r="P8" s="12" t="n">
        <v>31.3</v>
      </c>
      <c r="Q8" s="3" t="n">
        <v>53.4</v>
      </c>
      <c r="V8" s="13"/>
    </row>
    <row r="9" customFormat="false" ht="15.6" hidden="false" customHeight="false" outlineLevel="0" collapsed="false">
      <c r="A9" s="9" t="s">
        <v>26</v>
      </c>
      <c r="B9" s="9" t="s">
        <v>27</v>
      </c>
      <c r="C9" s="10" t="n">
        <v>2111.33</v>
      </c>
      <c r="D9" s="11" t="n">
        <v>13</v>
      </c>
      <c r="E9" s="11" t="n">
        <v>18</v>
      </c>
      <c r="F9" s="12" t="n">
        <v>216.621</v>
      </c>
      <c r="G9" s="12" t="n">
        <v>103.371</v>
      </c>
      <c r="H9" s="12" t="n">
        <v>85.669</v>
      </c>
      <c r="I9" s="14" t="s">
        <v>21</v>
      </c>
      <c r="J9" s="14" t="s">
        <v>21</v>
      </c>
      <c r="K9" s="12" t="n">
        <v>24.376</v>
      </c>
      <c r="L9" s="12" t="n">
        <v>64.667</v>
      </c>
      <c r="M9" s="12" t="n">
        <f aca="false">L9/K9</f>
        <v>2.6528962914342</v>
      </c>
      <c r="N9" s="12" t="n">
        <v>16.8</v>
      </c>
      <c r="O9" s="3" t="n">
        <v>20.4</v>
      </c>
      <c r="P9" s="12" t="n">
        <v>51.8</v>
      </c>
      <c r="Q9" s="3" t="n">
        <v>54.1</v>
      </c>
      <c r="V9" s="13"/>
    </row>
    <row r="10" customFormat="false" ht="15.6" hidden="false" customHeight="false" outlineLevel="0" collapsed="false">
      <c r="A10" s="9" t="s">
        <v>28</v>
      </c>
      <c r="B10" s="9" t="s">
        <v>27</v>
      </c>
      <c r="C10" s="10" t="n">
        <v>1643.55</v>
      </c>
      <c r="D10" s="11" t="n">
        <v>13</v>
      </c>
      <c r="E10" s="11" t="n">
        <v>12</v>
      </c>
      <c r="F10" s="12" t="n">
        <v>207.492</v>
      </c>
      <c r="G10" s="12" t="n">
        <v>117.873</v>
      </c>
      <c r="H10" s="12" t="n">
        <v>75.72</v>
      </c>
      <c r="I10" s="12" t="n">
        <v>157.53</v>
      </c>
      <c r="J10" s="12" t="n">
        <v>72.892</v>
      </c>
      <c r="K10" s="12" t="n">
        <v>21.083</v>
      </c>
      <c r="L10" s="12" t="n">
        <v>59.787</v>
      </c>
      <c r="M10" s="12" t="n">
        <f aca="false">L10/K10</f>
        <v>2.8357918702272</v>
      </c>
      <c r="N10" s="12" t="n">
        <v>20.7</v>
      </c>
      <c r="O10" s="3" t="n">
        <v>29.4</v>
      </c>
      <c r="P10" s="12" t="n">
        <v>42.8</v>
      </c>
      <c r="Q10" s="3" t="n">
        <v>44.9</v>
      </c>
      <c r="V10" s="13"/>
    </row>
    <row r="11" customFormat="false" ht="15.6" hidden="false" customHeight="false" outlineLevel="0" collapsed="false">
      <c r="A11" s="1" t="s">
        <v>29</v>
      </c>
      <c r="B11" s="9" t="s">
        <v>30</v>
      </c>
      <c r="C11" s="10" t="n">
        <v>1020.33</v>
      </c>
      <c r="D11" s="11" t="n">
        <v>8</v>
      </c>
      <c r="E11" s="11" t="n">
        <v>27</v>
      </c>
      <c r="F11" s="12" t="n">
        <v>161.162</v>
      </c>
      <c r="G11" s="12" t="n">
        <v>107.282</v>
      </c>
      <c r="H11" s="12" t="n">
        <v>54.722</v>
      </c>
      <c r="I11" s="12" t="n">
        <v>132.201</v>
      </c>
      <c r="J11" s="12" t="n">
        <v>84.69</v>
      </c>
      <c r="K11" s="12" t="n">
        <v>15.007</v>
      </c>
      <c r="L11" s="12" t="n">
        <v>51.843</v>
      </c>
      <c r="M11" s="12" t="n">
        <f aca="false">L11/K11</f>
        <v>3.45458785899913</v>
      </c>
      <c r="N11" s="12" t="n">
        <v>28.2</v>
      </c>
      <c r="O11" s="3" t="n">
        <v>27.3</v>
      </c>
      <c r="P11" s="12" t="n">
        <v>28.4</v>
      </c>
      <c r="Q11" s="3" t="n">
        <v>49</v>
      </c>
      <c r="V11" s="13"/>
    </row>
    <row r="12" customFormat="false" ht="15.6" hidden="false" customHeight="false" outlineLevel="0" collapsed="false">
      <c r="A12" s="1" t="s">
        <v>31</v>
      </c>
      <c r="B12" s="9" t="s">
        <v>32</v>
      </c>
      <c r="C12" s="10" t="n">
        <v>1199.06</v>
      </c>
      <c r="D12" s="11" t="n">
        <v>9</v>
      </c>
      <c r="E12" s="11" t="n">
        <v>9</v>
      </c>
      <c r="F12" s="12" t="n">
        <v>184.414</v>
      </c>
      <c r="G12" s="12" t="n">
        <v>109.262</v>
      </c>
      <c r="H12" s="12" t="n">
        <v>74.799</v>
      </c>
      <c r="I12" s="12" t="n">
        <v>164.102</v>
      </c>
      <c r="J12" s="12" t="n">
        <v>68.836</v>
      </c>
      <c r="K12" s="12" t="n">
        <v>17.391</v>
      </c>
      <c r="L12" s="12" t="n">
        <v>59.15</v>
      </c>
      <c r="M12" s="12" t="n">
        <f aca="false">L12/K12</f>
        <v>3.40118452072911</v>
      </c>
      <c r="N12" s="12" t="n">
        <v>34.1</v>
      </c>
      <c r="O12" s="3" t="n">
        <v>32</v>
      </c>
      <c r="P12" s="12" t="n">
        <v>53.3</v>
      </c>
      <c r="Q12" s="3" t="n">
        <v>46.8</v>
      </c>
      <c r="V12" s="13"/>
    </row>
    <row r="13" customFormat="false" ht="15.6" hidden="false" customHeight="false" outlineLevel="0" collapsed="false">
      <c r="A13" s="1" t="s">
        <v>33</v>
      </c>
      <c r="B13" s="9" t="s">
        <v>32</v>
      </c>
      <c r="C13" s="10" t="n">
        <v>1238.8</v>
      </c>
      <c r="D13" s="11" t="n">
        <v>5</v>
      </c>
      <c r="E13" s="11" t="n">
        <v>11</v>
      </c>
      <c r="F13" s="12" t="n">
        <v>149.266</v>
      </c>
      <c r="G13" s="12" t="n">
        <v>107.692</v>
      </c>
      <c r="H13" s="12" t="n">
        <v>73.36</v>
      </c>
      <c r="I13" s="12" t="n">
        <v>108.963</v>
      </c>
      <c r="J13" s="12" t="n">
        <v>77.914</v>
      </c>
      <c r="K13" s="12" t="n">
        <v>23.67</v>
      </c>
      <c r="L13" s="12" t="n">
        <v>52.36</v>
      </c>
      <c r="M13" s="12" t="n">
        <f aca="false">L13/K13</f>
        <v>2.2120828052387</v>
      </c>
      <c r="N13" s="12" t="n">
        <v>15</v>
      </c>
      <c r="O13" s="3" t="n">
        <v>32</v>
      </c>
      <c r="P13" s="12" t="n">
        <v>40.3</v>
      </c>
      <c r="Q13" s="3" t="n">
        <v>41.3</v>
      </c>
      <c r="V13" s="13"/>
    </row>
    <row r="14" customFormat="false" ht="15.6" hidden="false" customHeight="false" outlineLevel="0" collapsed="false">
      <c r="A14" s="1" t="s">
        <v>34</v>
      </c>
      <c r="B14" s="9" t="s">
        <v>32</v>
      </c>
      <c r="C14" s="10" t="n">
        <v>2216.89</v>
      </c>
      <c r="D14" s="11" t="n">
        <v>7</v>
      </c>
      <c r="E14" s="11" t="n">
        <v>13</v>
      </c>
      <c r="F14" s="12" t="n">
        <v>228.033</v>
      </c>
      <c r="G14" s="12" t="n">
        <v>121.757</v>
      </c>
      <c r="H14" s="12" t="n">
        <v>85.305</v>
      </c>
      <c r="I14" s="12" t="n">
        <v>140.552</v>
      </c>
      <c r="J14" s="12" t="n">
        <v>78.872</v>
      </c>
      <c r="K14" s="12" t="n">
        <v>26.072</v>
      </c>
      <c r="L14" s="12" t="n">
        <v>73.815</v>
      </c>
      <c r="M14" s="12" t="n">
        <f aca="false">L14/K14</f>
        <v>2.83119822031298</v>
      </c>
      <c r="N14" s="14" t="s">
        <v>21</v>
      </c>
      <c r="O14" s="3" t="n">
        <v>38.6</v>
      </c>
      <c r="P14" s="14" t="s">
        <v>21</v>
      </c>
      <c r="Q14" s="3" t="n">
        <v>42.7</v>
      </c>
      <c r="V14" s="13"/>
    </row>
    <row r="15" customFormat="false" ht="15.6" hidden="false" customHeight="false" outlineLevel="0" collapsed="false">
      <c r="A15" s="1" t="s">
        <v>35</v>
      </c>
      <c r="B15" s="9" t="s">
        <v>32</v>
      </c>
      <c r="C15" s="10" t="n">
        <v>1905.06</v>
      </c>
      <c r="D15" s="11" t="n">
        <v>4</v>
      </c>
      <c r="E15" s="11" t="n">
        <v>7</v>
      </c>
      <c r="F15" s="12" t="n">
        <v>216.5</v>
      </c>
      <c r="G15" s="12" t="n">
        <v>109.778</v>
      </c>
      <c r="H15" s="12" t="n">
        <v>74.208</v>
      </c>
      <c r="I15" s="12" t="n">
        <v>160.455</v>
      </c>
      <c r="J15" s="12" t="n">
        <v>93.002</v>
      </c>
      <c r="K15" s="12" t="n">
        <v>17.187</v>
      </c>
      <c r="L15" s="12" t="n">
        <v>69.25</v>
      </c>
      <c r="M15" s="12" t="n">
        <f aca="false">L15/K15</f>
        <v>4.02920812241811</v>
      </c>
      <c r="N15" s="12" t="n">
        <v>15</v>
      </c>
      <c r="O15" s="14" t="s">
        <v>21</v>
      </c>
      <c r="P15" s="12" t="n">
        <v>45.3</v>
      </c>
      <c r="Q15" s="14" t="s">
        <v>21</v>
      </c>
      <c r="V15" s="13"/>
    </row>
    <row r="16" customFormat="false" ht="15.6" hidden="false" customHeight="false" outlineLevel="0" collapsed="false">
      <c r="A16" s="9" t="s">
        <v>36</v>
      </c>
      <c r="B16" s="9" t="s">
        <v>32</v>
      </c>
      <c r="C16" s="10" t="n">
        <v>1529.86</v>
      </c>
      <c r="D16" s="11" t="n">
        <v>7</v>
      </c>
      <c r="E16" s="11" t="n">
        <v>13</v>
      </c>
      <c r="F16" s="12" t="n">
        <v>169.178</v>
      </c>
      <c r="G16" s="12" t="n">
        <v>119.461</v>
      </c>
      <c r="H16" s="12" t="n">
        <v>68.441</v>
      </c>
      <c r="I16" s="12" t="n">
        <v>125.792</v>
      </c>
      <c r="J16" s="12" t="n">
        <v>99.022</v>
      </c>
      <c r="K16" s="12" t="n">
        <v>24.897</v>
      </c>
      <c r="L16" s="12" t="n">
        <v>47.522</v>
      </c>
      <c r="M16" s="12" t="n">
        <f aca="false">L16/K16</f>
        <v>1.90874402538458</v>
      </c>
      <c r="N16" s="12" t="n">
        <v>24.1</v>
      </c>
      <c r="O16" s="3" t="n">
        <v>28.4</v>
      </c>
      <c r="P16" s="12" t="n">
        <v>40.3</v>
      </c>
      <c r="Q16" s="3" t="n">
        <v>44</v>
      </c>
      <c r="V16" s="13"/>
    </row>
    <row r="17" customFormat="false" ht="15.6" hidden="false" customHeight="false" outlineLevel="0" collapsed="false">
      <c r="A17" s="1" t="s">
        <v>37</v>
      </c>
      <c r="B17" s="9" t="s">
        <v>32</v>
      </c>
      <c r="C17" s="10" t="n">
        <v>758.13</v>
      </c>
      <c r="D17" s="11" t="n">
        <v>13</v>
      </c>
      <c r="E17" s="11" t="n">
        <v>13</v>
      </c>
      <c r="F17" s="12" t="n">
        <v>125.811</v>
      </c>
      <c r="G17" s="12" t="n">
        <v>95.321</v>
      </c>
      <c r="H17" s="12" t="n">
        <v>53</v>
      </c>
      <c r="I17" s="12" t="n">
        <v>90.741</v>
      </c>
      <c r="J17" s="12" t="n">
        <v>64.675</v>
      </c>
      <c r="K17" s="12" t="n">
        <v>24.396</v>
      </c>
      <c r="L17" s="12" t="n">
        <v>34.341</v>
      </c>
      <c r="M17" s="12" t="n">
        <f aca="false">L17/K17</f>
        <v>1.40764879488441</v>
      </c>
      <c r="N17" s="12" t="n">
        <v>25.6</v>
      </c>
      <c r="O17" s="3" t="n">
        <v>34</v>
      </c>
      <c r="P17" s="12" t="n">
        <v>48.3</v>
      </c>
      <c r="Q17" s="3" t="n">
        <v>46.6</v>
      </c>
      <c r="V17" s="13"/>
    </row>
    <row r="18" customFormat="false" ht="15.6" hidden="false" customHeight="false" outlineLevel="0" collapsed="false">
      <c r="A18" s="9" t="s">
        <v>38</v>
      </c>
      <c r="B18" s="9" t="s">
        <v>32</v>
      </c>
      <c r="C18" s="15" t="n">
        <v>2554.37</v>
      </c>
      <c r="D18" s="16" t="n">
        <v>11</v>
      </c>
      <c r="E18" s="16" t="n">
        <v>8</v>
      </c>
      <c r="F18" s="15" t="n">
        <v>218</v>
      </c>
      <c r="G18" s="15" t="n">
        <v>138</v>
      </c>
      <c r="H18" s="15" t="n">
        <v>84</v>
      </c>
      <c r="I18" s="15" t="n">
        <v>163.3</v>
      </c>
      <c r="J18" s="15" t="n">
        <v>92</v>
      </c>
      <c r="K18" s="17" t="n">
        <v>27</v>
      </c>
      <c r="L18" s="17" t="n">
        <v>69.2</v>
      </c>
      <c r="M18" s="12" t="n">
        <f aca="false">L18/K18</f>
        <v>2.56296296296296</v>
      </c>
      <c r="N18" s="17" t="n">
        <v>19</v>
      </c>
      <c r="O18" s="17" t="n">
        <v>27</v>
      </c>
      <c r="P18" s="17" t="n">
        <v>42</v>
      </c>
      <c r="Q18" s="17" t="n">
        <v>47</v>
      </c>
    </row>
    <row r="19" customFormat="false" ht="15.6" hidden="false" customHeight="false" outlineLevel="0" collapsed="false">
      <c r="A19" s="9" t="s">
        <v>39</v>
      </c>
      <c r="B19" s="9" t="s">
        <v>40</v>
      </c>
      <c r="C19" s="10" t="n">
        <v>1310.81</v>
      </c>
      <c r="D19" s="11" t="n">
        <v>10</v>
      </c>
      <c r="E19" s="11" t="n">
        <v>16</v>
      </c>
      <c r="F19" s="12" t="n">
        <v>188.826</v>
      </c>
      <c r="G19" s="12" t="n">
        <v>87.761</v>
      </c>
      <c r="H19" s="12" t="n">
        <v>77.39</v>
      </c>
      <c r="I19" s="14" t="s">
        <v>21</v>
      </c>
      <c r="J19" s="14" t="s">
        <v>21</v>
      </c>
      <c r="K19" s="12" t="n">
        <v>22.49</v>
      </c>
      <c r="L19" s="12" t="n">
        <v>54.9</v>
      </c>
      <c r="M19" s="12" t="n">
        <f aca="false">L19/K19</f>
        <v>2.44108492663406</v>
      </c>
      <c r="N19" s="12" t="n">
        <v>13.7</v>
      </c>
      <c r="O19" s="3" t="n">
        <v>23.5</v>
      </c>
      <c r="P19" s="12" t="n">
        <v>56.5</v>
      </c>
      <c r="Q19" s="3" t="n">
        <v>62.9</v>
      </c>
      <c r="V19" s="13"/>
    </row>
    <row r="20" customFormat="false" ht="15.6" hidden="false" customHeight="false" outlineLevel="0" collapsed="false">
      <c r="A20" s="1" t="s">
        <v>41</v>
      </c>
      <c r="B20" s="9" t="s">
        <v>42</v>
      </c>
      <c r="C20" s="10" t="n">
        <v>1489.28</v>
      </c>
      <c r="D20" s="11" t="n">
        <v>12</v>
      </c>
      <c r="E20" s="11" t="n">
        <v>23</v>
      </c>
      <c r="F20" s="12" t="n">
        <v>164.416</v>
      </c>
      <c r="G20" s="12" t="n">
        <v>105.509</v>
      </c>
      <c r="H20" s="12" t="n">
        <v>77.129</v>
      </c>
      <c r="I20" s="12" t="n">
        <v>100.786</v>
      </c>
      <c r="J20" s="12" t="n">
        <v>84.717</v>
      </c>
      <c r="K20" s="12" t="n">
        <v>23.491</v>
      </c>
      <c r="L20" s="12" t="n">
        <v>53.638</v>
      </c>
      <c r="M20" s="12" t="n">
        <f aca="false">L20/K20</f>
        <v>2.28334255672385</v>
      </c>
      <c r="N20" s="12" t="n">
        <v>21.5</v>
      </c>
      <c r="O20" s="3" t="n">
        <v>38.7</v>
      </c>
      <c r="P20" s="12" t="n">
        <v>57.6</v>
      </c>
      <c r="Q20" s="3" t="n">
        <v>47.8</v>
      </c>
      <c r="V20" s="13"/>
    </row>
    <row r="21" customFormat="false" ht="15.6" hidden="false" customHeight="false" outlineLevel="0" collapsed="false">
      <c r="A21" s="9" t="s">
        <v>43</v>
      </c>
      <c r="B21" s="9" t="s">
        <v>44</v>
      </c>
      <c r="C21" s="10" t="n">
        <v>538.29</v>
      </c>
      <c r="D21" s="11" t="n">
        <v>8</v>
      </c>
      <c r="E21" s="11" t="n">
        <v>9</v>
      </c>
      <c r="F21" s="12" t="n">
        <v>151.403</v>
      </c>
      <c r="G21" s="12" t="n">
        <v>79.442</v>
      </c>
      <c r="H21" s="12" t="n">
        <v>47.236</v>
      </c>
      <c r="I21" s="12" t="n">
        <v>105.091</v>
      </c>
      <c r="J21" s="12" t="n">
        <v>50.761</v>
      </c>
      <c r="K21" s="12" t="n">
        <v>14.302</v>
      </c>
      <c r="L21" s="12" t="n">
        <v>33.405</v>
      </c>
      <c r="M21" s="12" t="n">
        <f aca="false">L21/K21</f>
        <v>2.33568731645924</v>
      </c>
      <c r="N21" s="12" t="n">
        <v>22.6</v>
      </c>
      <c r="O21" s="3" t="n">
        <v>28.2</v>
      </c>
      <c r="P21" s="12" t="n">
        <v>37.7</v>
      </c>
      <c r="Q21" s="3" t="n">
        <v>49.5</v>
      </c>
      <c r="V21" s="13"/>
    </row>
    <row r="22" customFormat="false" ht="15.6" hidden="false" customHeight="false" outlineLevel="0" collapsed="false">
      <c r="A22" s="1" t="s">
        <v>45</v>
      </c>
      <c r="B22" s="9" t="s">
        <v>44</v>
      </c>
      <c r="C22" s="10" t="n">
        <v>1000.48</v>
      </c>
      <c r="D22" s="11" t="n">
        <v>10</v>
      </c>
      <c r="E22" s="11" t="n">
        <v>24</v>
      </c>
      <c r="F22" s="12" t="n">
        <v>155.764</v>
      </c>
      <c r="G22" s="12" t="n">
        <v>97.81</v>
      </c>
      <c r="H22" s="12" t="n">
        <v>68.269</v>
      </c>
      <c r="I22" s="12" t="n">
        <v>124.06</v>
      </c>
      <c r="J22" s="12" t="n">
        <v>55.493</v>
      </c>
      <c r="K22" s="12" t="n">
        <v>16.182</v>
      </c>
      <c r="L22" s="12" t="n">
        <v>55.143</v>
      </c>
      <c r="M22" s="12" t="n">
        <f aca="false">L22/K22</f>
        <v>3.40767519466073</v>
      </c>
      <c r="N22" s="12" t="n">
        <v>14.9</v>
      </c>
      <c r="O22" s="3" t="n">
        <v>24.1</v>
      </c>
      <c r="P22" s="12" t="n">
        <v>53.9</v>
      </c>
      <c r="Q22" s="3" t="n">
        <v>49.7</v>
      </c>
      <c r="V22" s="13"/>
    </row>
    <row r="23" customFormat="false" ht="15.6" hidden="false" customHeight="false" outlineLevel="0" collapsed="false">
      <c r="A23" s="1" t="s">
        <v>46</v>
      </c>
      <c r="B23" s="9" t="s">
        <v>40</v>
      </c>
      <c r="C23" s="10" t="n">
        <v>1210.99</v>
      </c>
      <c r="D23" s="11" t="n">
        <v>16</v>
      </c>
      <c r="E23" s="11" t="n">
        <v>17</v>
      </c>
      <c r="F23" s="12" t="n">
        <v>157.73</v>
      </c>
      <c r="G23" s="12" t="n">
        <v>110.476</v>
      </c>
      <c r="H23" s="12" t="n">
        <v>72.085</v>
      </c>
      <c r="I23" s="12" t="n">
        <v>146.969</v>
      </c>
      <c r="J23" s="12" t="n">
        <v>79.289</v>
      </c>
      <c r="K23" s="12" t="n">
        <v>13.94</v>
      </c>
      <c r="L23" s="12" t="n">
        <v>61.158</v>
      </c>
      <c r="M23" s="12" t="n">
        <f aca="false">L23/K23</f>
        <v>4.38723098995696</v>
      </c>
      <c r="N23" s="12" t="n">
        <v>21.3</v>
      </c>
      <c r="O23" s="3" t="n">
        <v>19.3</v>
      </c>
      <c r="P23" s="12" t="n">
        <v>46</v>
      </c>
      <c r="Q23" s="3" t="n">
        <v>49.8</v>
      </c>
      <c r="V23" s="13"/>
    </row>
    <row r="24" customFormat="false" ht="15.6" hidden="false" customHeight="false" outlineLevel="0" collapsed="false">
      <c r="A24" s="1" t="s">
        <v>47</v>
      </c>
      <c r="B24" s="9" t="s">
        <v>44</v>
      </c>
      <c r="C24" s="10" t="n">
        <v>1952.16</v>
      </c>
      <c r="D24" s="11" t="n">
        <v>13</v>
      </c>
      <c r="E24" s="11" t="n">
        <v>18</v>
      </c>
      <c r="F24" s="12" t="n">
        <v>219.199</v>
      </c>
      <c r="G24" s="12" t="n">
        <v>110.301</v>
      </c>
      <c r="H24" s="12" t="n">
        <v>82.989</v>
      </c>
      <c r="I24" s="14" t="s">
        <v>21</v>
      </c>
      <c r="J24" s="14" t="s">
        <v>21</v>
      </c>
      <c r="K24" s="12" t="n">
        <v>18.212</v>
      </c>
      <c r="L24" s="12" t="n">
        <v>71.841</v>
      </c>
      <c r="M24" s="12" t="n">
        <f aca="false">L24/K24</f>
        <v>3.94470678673402</v>
      </c>
      <c r="N24" s="12" t="n">
        <v>16.4</v>
      </c>
      <c r="O24" s="3" t="n">
        <v>33.1</v>
      </c>
      <c r="P24" s="12" t="n">
        <v>52.9</v>
      </c>
      <c r="Q24" s="3" t="n">
        <v>46.1</v>
      </c>
      <c r="V24" s="13"/>
    </row>
    <row r="25" customFormat="false" ht="15.6" hidden="false" customHeight="false" outlineLevel="0" collapsed="false">
      <c r="A25" s="1" t="s">
        <v>48</v>
      </c>
      <c r="B25" s="9" t="s">
        <v>49</v>
      </c>
      <c r="C25" s="10" t="n">
        <v>1667.6</v>
      </c>
      <c r="D25" s="11" t="n">
        <v>12</v>
      </c>
      <c r="E25" s="11" t="n">
        <v>14</v>
      </c>
      <c r="F25" s="12" t="n">
        <v>191.126</v>
      </c>
      <c r="G25" s="12" t="n">
        <v>114.326</v>
      </c>
      <c r="H25" s="12" t="n">
        <v>72.323</v>
      </c>
      <c r="I25" s="12" t="n">
        <v>165.093</v>
      </c>
      <c r="J25" s="12" t="n">
        <v>87.268</v>
      </c>
      <c r="K25" s="12" t="n">
        <v>19.213</v>
      </c>
      <c r="L25" s="12" t="n">
        <v>54.063</v>
      </c>
      <c r="M25" s="12" t="n">
        <f aca="false">L25/K25</f>
        <v>2.81387602144381</v>
      </c>
      <c r="N25" s="12" t="n">
        <v>21.7</v>
      </c>
      <c r="O25" s="3" t="n">
        <v>28</v>
      </c>
      <c r="P25" s="12" t="n">
        <v>44.3</v>
      </c>
      <c r="Q25" s="3" t="n">
        <v>39.7</v>
      </c>
      <c r="V25" s="13"/>
    </row>
    <row r="26" customFormat="false" ht="15.6" hidden="false" customHeight="false" outlineLevel="0" collapsed="false">
      <c r="A26" s="1" t="s">
        <v>50</v>
      </c>
      <c r="B26" s="9" t="s">
        <v>49</v>
      </c>
      <c r="C26" s="10" t="n">
        <v>1434.8</v>
      </c>
      <c r="D26" s="11" t="n">
        <v>22</v>
      </c>
      <c r="E26" s="11" t="n">
        <v>31</v>
      </c>
      <c r="F26" s="12" t="n">
        <v>213.089</v>
      </c>
      <c r="G26" s="12" t="n">
        <v>94.606</v>
      </c>
      <c r="H26" s="12" t="n">
        <v>65.795</v>
      </c>
      <c r="I26" s="12" t="n">
        <v>125.316</v>
      </c>
      <c r="J26" s="12" t="n">
        <v>72.996</v>
      </c>
      <c r="K26" s="12" t="n">
        <v>19.296</v>
      </c>
      <c r="L26" s="12" t="n">
        <v>58.03</v>
      </c>
      <c r="M26" s="12" t="n">
        <f aca="false">L26/K26</f>
        <v>3.00735903814262</v>
      </c>
      <c r="N26" s="12" t="n">
        <v>13.7</v>
      </c>
      <c r="O26" s="3" t="n">
        <v>28.9</v>
      </c>
      <c r="P26" s="12" t="n">
        <v>44.1</v>
      </c>
      <c r="Q26" s="3" t="n">
        <v>53.6</v>
      </c>
      <c r="V26" s="13"/>
    </row>
    <row r="27" customFormat="false" ht="15.6" hidden="false" customHeight="false" outlineLevel="0" collapsed="false">
      <c r="A27" s="1" t="s">
        <v>51</v>
      </c>
      <c r="B27" s="9" t="s">
        <v>49</v>
      </c>
      <c r="C27" s="10" t="n">
        <v>1375.09</v>
      </c>
      <c r="D27" s="11" t="n">
        <v>10</v>
      </c>
      <c r="E27" s="11" t="n">
        <v>19</v>
      </c>
      <c r="F27" s="12" t="n">
        <v>189.146</v>
      </c>
      <c r="G27" s="12" t="n">
        <v>108.368</v>
      </c>
      <c r="H27" s="12" t="n">
        <v>68.204</v>
      </c>
      <c r="I27" s="12" t="n">
        <v>149.033</v>
      </c>
      <c r="J27" s="12" t="n">
        <v>91.843</v>
      </c>
      <c r="K27" s="12" t="n">
        <v>17.577</v>
      </c>
      <c r="L27" s="12" t="n">
        <v>52.925</v>
      </c>
      <c r="M27" s="12" t="n">
        <f aca="false">L27/K27</f>
        <v>3.0110371508221</v>
      </c>
      <c r="N27" s="12" t="n">
        <v>23.2</v>
      </c>
      <c r="O27" s="14" t="s">
        <v>21</v>
      </c>
      <c r="P27" s="12" t="n">
        <v>45.5</v>
      </c>
      <c r="Q27" s="14" t="s">
        <v>21</v>
      </c>
      <c r="V27" s="13"/>
    </row>
    <row r="28" customFormat="false" ht="15.6" hidden="false" customHeight="false" outlineLevel="0" collapsed="false">
      <c r="A28" s="9" t="s">
        <v>52</v>
      </c>
      <c r="B28" s="9" t="s">
        <v>53</v>
      </c>
      <c r="C28" s="10" t="n">
        <v>4830.03</v>
      </c>
      <c r="D28" s="11" t="n">
        <v>7</v>
      </c>
      <c r="E28" s="11" t="n">
        <v>9</v>
      </c>
      <c r="F28" s="12" t="n">
        <v>282.051</v>
      </c>
      <c r="G28" s="12" t="n">
        <v>147.209</v>
      </c>
      <c r="H28" s="12" t="n">
        <v>104</v>
      </c>
      <c r="I28" s="12" t="n">
        <v>149.929</v>
      </c>
      <c r="J28" s="12" t="n">
        <v>102.454</v>
      </c>
      <c r="K28" s="12" t="n">
        <v>17.79</v>
      </c>
      <c r="L28" s="12" t="n">
        <v>90.992</v>
      </c>
      <c r="M28" s="12" t="n">
        <f aca="false">L28/K28</f>
        <v>5.11478358628443</v>
      </c>
      <c r="N28" s="12" t="n">
        <v>6.90000000000001</v>
      </c>
      <c r="O28" s="3" t="n">
        <v>17.9</v>
      </c>
      <c r="P28" s="12" t="n">
        <v>53.6</v>
      </c>
      <c r="Q28" s="3" t="n">
        <v>58.8</v>
      </c>
      <c r="V28" s="18"/>
    </row>
    <row r="29" customFormat="false" ht="15.6" hidden="false" customHeight="false" outlineLevel="0" collapsed="false">
      <c r="A29" s="9" t="s">
        <v>54</v>
      </c>
      <c r="B29" s="9" t="s">
        <v>53</v>
      </c>
      <c r="C29" s="10" t="n">
        <v>2040.08</v>
      </c>
      <c r="D29" s="11" t="n">
        <v>9</v>
      </c>
      <c r="E29" s="11" t="n">
        <v>18</v>
      </c>
      <c r="F29" s="12" t="n">
        <v>226.257</v>
      </c>
      <c r="G29" s="12" t="n">
        <v>125</v>
      </c>
      <c r="H29" s="12" t="n">
        <v>71.983</v>
      </c>
      <c r="I29" s="14" t="s">
        <v>21</v>
      </c>
      <c r="J29" s="14" t="s">
        <v>21</v>
      </c>
      <c r="K29" s="12" t="n">
        <v>21.465</v>
      </c>
      <c r="L29" s="12" t="n">
        <v>61.373</v>
      </c>
      <c r="M29" s="12" t="n">
        <f aca="false">L29/K29</f>
        <v>2.85921267179129</v>
      </c>
      <c r="N29" s="12" t="n">
        <v>11.5</v>
      </c>
      <c r="O29" s="3" t="n">
        <v>15.7</v>
      </c>
      <c r="P29" s="12" t="n">
        <v>52.3</v>
      </c>
      <c r="Q29" s="3" t="n">
        <v>43.3</v>
      </c>
      <c r="V29" s="13"/>
    </row>
    <row r="30" customFormat="false" ht="15.6" hidden="false" customHeight="false" outlineLevel="0" collapsed="false">
      <c r="A30" s="1" t="s">
        <v>55</v>
      </c>
      <c r="B30" s="9" t="s">
        <v>53</v>
      </c>
      <c r="C30" s="10" t="n">
        <v>2232.79</v>
      </c>
      <c r="D30" s="11" t="n">
        <v>8</v>
      </c>
      <c r="E30" s="11" t="n">
        <v>14</v>
      </c>
      <c r="F30" s="12" t="n">
        <v>199.833</v>
      </c>
      <c r="G30" s="12" t="n">
        <v>106.555</v>
      </c>
      <c r="H30" s="12" t="n">
        <v>85.912</v>
      </c>
      <c r="I30" s="12" t="n">
        <v>137.959</v>
      </c>
      <c r="J30" s="12" t="n">
        <v>90.622</v>
      </c>
      <c r="K30" s="12" t="n">
        <v>18.889</v>
      </c>
      <c r="L30" s="12" t="n">
        <v>71.889</v>
      </c>
      <c r="M30" s="12" t="n">
        <f aca="false">L30/K30</f>
        <v>3.80586584784795</v>
      </c>
      <c r="N30" s="12" t="n">
        <v>24.4</v>
      </c>
      <c r="O30" s="3" t="n">
        <v>26.8</v>
      </c>
      <c r="P30" s="12" t="n">
        <v>53.5</v>
      </c>
      <c r="Q30" s="3" t="n">
        <v>51.2</v>
      </c>
      <c r="V30" s="13"/>
    </row>
    <row r="31" customFormat="false" ht="15.6" hidden="false" customHeight="false" outlineLevel="0" collapsed="false">
      <c r="A31" s="9" t="s">
        <v>56</v>
      </c>
      <c r="B31" s="9" t="s">
        <v>53</v>
      </c>
      <c r="C31" s="10" t="n">
        <v>1478.92</v>
      </c>
      <c r="D31" s="11" t="n">
        <v>4</v>
      </c>
      <c r="E31" s="11" t="n">
        <v>5</v>
      </c>
      <c r="F31" s="12" t="n">
        <v>158.352</v>
      </c>
      <c r="G31" s="12" t="n">
        <v>146.335</v>
      </c>
      <c r="H31" s="12" t="n">
        <v>52.789</v>
      </c>
      <c r="I31" s="12" t="n">
        <v>127.524</v>
      </c>
      <c r="J31" s="12" t="n">
        <v>126.694</v>
      </c>
      <c r="K31" s="12" t="n">
        <v>21.446</v>
      </c>
      <c r="L31" s="12" t="n">
        <v>32.669</v>
      </c>
      <c r="M31" s="12" t="n">
        <f aca="false">L31/K31</f>
        <v>1.52331437097827</v>
      </c>
      <c r="N31" s="12" t="n">
        <v>29.5</v>
      </c>
      <c r="O31" s="3" t="n">
        <v>22</v>
      </c>
      <c r="P31" s="12" t="n">
        <v>46.1</v>
      </c>
      <c r="Q31" s="3" t="n">
        <v>51.6</v>
      </c>
      <c r="V31" s="13"/>
    </row>
    <row r="32" customFormat="false" ht="15.6" hidden="false" customHeight="false" outlineLevel="0" collapsed="false">
      <c r="A32" s="1" t="s">
        <v>57</v>
      </c>
      <c r="B32" s="9" t="s">
        <v>53</v>
      </c>
      <c r="C32" s="10" t="n">
        <v>1800.04</v>
      </c>
      <c r="D32" s="11" t="n">
        <v>10</v>
      </c>
      <c r="E32" s="11" t="n">
        <v>15</v>
      </c>
      <c r="F32" s="12" t="n">
        <v>209.877</v>
      </c>
      <c r="G32" s="12" t="n">
        <v>106.447</v>
      </c>
      <c r="H32" s="12" t="n">
        <v>83.008</v>
      </c>
      <c r="I32" s="12" t="n">
        <v>142.341</v>
      </c>
      <c r="J32" s="12" t="n">
        <v>85.475</v>
      </c>
      <c r="K32" s="12" t="n">
        <v>18.519</v>
      </c>
      <c r="L32" s="12" t="n">
        <v>65.242</v>
      </c>
      <c r="M32" s="12" t="n">
        <f aca="false">L32/K32</f>
        <v>3.52297640261353</v>
      </c>
      <c r="N32" s="12" t="n">
        <v>20.9</v>
      </c>
      <c r="O32" s="3" t="n">
        <v>32</v>
      </c>
      <c r="P32" s="12" t="n">
        <v>66.2</v>
      </c>
      <c r="Q32" s="3" t="n">
        <v>49.5</v>
      </c>
      <c r="V32" s="13"/>
    </row>
    <row r="33" customFormat="false" ht="15.6" hidden="false" customHeight="false" outlineLevel="0" collapsed="false">
      <c r="A33" s="9" t="s">
        <v>58</v>
      </c>
      <c r="B33" s="9" t="s">
        <v>59</v>
      </c>
      <c r="C33" s="10" t="n">
        <v>1010.49</v>
      </c>
      <c r="D33" s="11" t="n">
        <v>8</v>
      </c>
      <c r="E33" s="11" t="n">
        <v>14</v>
      </c>
      <c r="F33" s="12" t="n">
        <v>149.761</v>
      </c>
      <c r="G33" s="12" t="n">
        <v>88.633</v>
      </c>
      <c r="H33" s="12" t="n">
        <v>61.281</v>
      </c>
      <c r="I33" s="12" t="n">
        <v>113.234</v>
      </c>
      <c r="J33" s="12" t="n">
        <v>63.143</v>
      </c>
      <c r="K33" s="12" t="n">
        <v>22.589</v>
      </c>
      <c r="L33" s="12" t="n">
        <v>41.909</v>
      </c>
      <c r="M33" s="12" t="n">
        <f aca="false">L33/K33</f>
        <v>1.85528354508832</v>
      </c>
      <c r="N33" s="12" t="n">
        <v>23.8</v>
      </c>
      <c r="O33" s="3" t="n">
        <v>31.7</v>
      </c>
      <c r="P33" s="12" t="n">
        <v>43.4</v>
      </c>
      <c r="Q33" s="3" t="n">
        <v>45.3</v>
      </c>
      <c r="V33" s="13"/>
    </row>
    <row r="36" s="8" customFormat="true" ht="15.6" hidden="false" customHeight="false" outlineLevel="0" collapsed="false">
      <c r="A36" s="4"/>
      <c r="B36" s="4"/>
      <c r="C36" s="5"/>
      <c r="D36" s="5"/>
      <c r="E36" s="5"/>
      <c r="F36" s="6"/>
      <c r="G36" s="6"/>
      <c r="H36" s="6"/>
      <c r="I36" s="6"/>
      <c r="J36" s="6"/>
      <c r="K36" s="6"/>
      <c r="L36" s="6"/>
      <c r="M36" s="4"/>
      <c r="N36" s="7"/>
      <c r="O36" s="7"/>
      <c r="P36" s="7"/>
      <c r="Q36" s="7"/>
      <c r="S36" s="7"/>
      <c r="V36" s="6"/>
    </row>
    <row r="37" s="8" customFormat="true" ht="15.6" hidden="false" customHeight="false" outlineLevel="0" collapsed="false">
      <c r="A37" s="4"/>
      <c r="B37" s="4"/>
      <c r="C37" s="5"/>
      <c r="D37" s="5"/>
      <c r="E37" s="5"/>
      <c r="F37" s="6"/>
      <c r="G37" s="6"/>
      <c r="H37" s="6"/>
      <c r="I37" s="6"/>
      <c r="J37" s="6"/>
      <c r="K37" s="6"/>
      <c r="L37" s="6"/>
      <c r="M37" s="4"/>
      <c r="N37" s="7"/>
      <c r="O37" s="7"/>
      <c r="P37" s="7"/>
      <c r="Q37" s="7"/>
      <c r="S37" s="7"/>
      <c r="V37" s="6"/>
    </row>
    <row r="38" s="8" customFormat="true" ht="15.6" hidden="false" customHeight="false" outlineLevel="0" collapsed="false">
      <c r="A38" s="4"/>
      <c r="B38" s="4"/>
      <c r="C38" s="5"/>
      <c r="D38" s="5"/>
      <c r="E38" s="5"/>
      <c r="F38" s="6"/>
      <c r="G38" s="6"/>
      <c r="H38" s="6"/>
      <c r="I38" s="6"/>
      <c r="J38" s="6"/>
      <c r="K38" s="6"/>
      <c r="L38" s="6"/>
      <c r="M38" s="4"/>
      <c r="N38" s="7"/>
      <c r="O38" s="7"/>
      <c r="P38" s="7"/>
      <c r="Q38" s="7"/>
      <c r="S38" s="7"/>
      <c r="V38" s="6"/>
    </row>
    <row r="40" s="8" customFormat="true" ht="15.6" hidden="false" customHeight="false" outlineLevel="0" collapsed="false">
      <c r="A40" s="4"/>
      <c r="B40" s="4"/>
      <c r="C40" s="5"/>
      <c r="D40" s="5"/>
      <c r="E40" s="5"/>
      <c r="F40" s="6"/>
      <c r="G40" s="6"/>
      <c r="H40" s="6"/>
      <c r="I40" s="6"/>
      <c r="J40" s="6"/>
      <c r="K40" s="6"/>
      <c r="L40" s="6"/>
      <c r="M40" s="4"/>
      <c r="N40" s="7"/>
      <c r="O40" s="7"/>
      <c r="P40" s="7"/>
      <c r="Q40" s="7"/>
      <c r="S40" s="7"/>
      <c r="V40" s="6"/>
    </row>
    <row r="41" s="8" customFormat="true" ht="15.6" hidden="false" customHeight="false" outlineLevel="0" collapsed="false">
      <c r="A41" s="4"/>
      <c r="B41" s="4"/>
      <c r="C41" s="5"/>
      <c r="D41" s="5"/>
      <c r="E41" s="5"/>
      <c r="F41" s="6"/>
      <c r="G41" s="6"/>
      <c r="H41" s="6"/>
      <c r="I41" s="6"/>
      <c r="J41" s="6"/>
      <c r="K41" s="6"/>
      <c r="L41" s="6"/>
      <c r="M41" s="4"/>
      <c r="N41" s="7"/>
      <c r="O41" s="7"/>
      <c r="P41" s="7"/>
      <c r="Q41" s="7"/>
      <c r="S41" s="7"/>
      <c r="V41" s="6"/>
    </row>
    <row r="42" s="8" customFormat="true" ht="15.6" hidden="false" customHeight="false" outlineLevel="0" collapsed="false">
      <c r="A42" s="4"/>
      <c r="B42" s="4"/>
      <c r="C42" s="5"/>
      <c r="D42" s="5"/>
      <c r="E42" s="5"/>
      <c r="F42" s="6"/>
      <c r="G42" s="6"/>
      <c r="H42" s="6"/>
      <c r="I42" s="6"/>
      <c r="J42" s="6"/>
      <c r="K42" s="6"/>
      <c r="L42" s="6"/>
      <c r="M42" s="4"/>
      <c r="N42" s="7"/>
      <c r="O42" s="7"/>
      <c r="P42" s="7"/>
      <c r="Q42" s="7"/>
      <c r="S42" s="7"/>
      <c r="V42" s="6"/>
    </row>
    <row r="43" s="8" customFormat="true" ht="15.6" hidden="false" customHeight="false" outlineLevel="0" collapsed="false">
      <c r="A43" s="4"/>
      <c r="B43" s="4"/>
      <c r="C43" s="5"/>
      <c r="D43" s="5"/>
      <c r="E43" s="5"/>
      <c r="F43" s="6"/>
      <c r="G43" s="6"/>
      <c r="H43" s="6"/>
      <c r="I43" s="6"/>
      <c r="J43" s="6"/>
      <c r="K43" s="6"/>
      <c r="L43" s="6"/>
      <c r="M43" s="4"/>
      <c r="N43" s="7"/>
      <c r="O43" s="7"/>
      <c r="P43" s="7"/>
      <c r="Q43" s="7"/>
      <c r="S43" s="7"/>
      <c r="V43" s="6"/>
    </row>
    <row r="44" s="8" customFormat="true" ht="15.6" hidden="false" customHeight="false" outlineLevel="0" collapsed="false">
      <c r="A44" s="4"/>
      <c r="B44" s="4"/>
      <c r="C44" s="5"/>
      <c r="D44" s="5"/>
      <c r="E44" s="5"/>
      <c r="F44" s="6"/>
      <c r="G44" s="6"/>
      <c r="H44" s="6"/>
      <c r="I44" s="6"/>
      <c r="J44" s="6"/>
      <c r="K44" s="6"/>
      <c r="L44" s="6"/>
      <c r="M44" s="4"/>
      <c r="N44" s="7"/>
      <c r="O44" s="7"/>
      <c r="P44" s="7"/>
      <c r="Q44" s="7"/>
      <c r="S44" s="7"/>
      <c r="V44" s="6"/>
    </row>
    <row r="45" s="8" customFormat="true" ht="15.6" hidden="false" customHeight="false" outlineLevel="0" collapsed="false">
      <c r="A45" s="4"/>
      <c r="B45" s="4"/>
      <c r="C45" s="5"/>
      <c r="D45" s="5"/>
      <c r="E45" s="5"/>
      <c r="F45" s="6"/>
      <c r="G45" s="6"/>
      <c r="H45" s="6"/>
      <c r="I45" s="6"/>
      <c r="J45" s="6"/>
      <c r="K45" s="6"/>
      <c r="L45" s="6"/>
      <c r="M45" s="4"/>
      <c r="N45" s="7"/>
      <c r="O45" s="7"/>
      <c r="P45" s="7"/>
      <c r="Q45" s="7"/>
      <c r="S45" s="7"/>
      <c r="V45" s="6"/>
    </row>
    <row r="76" customFormat="false" ht="15.6" hidden="false" customHeight="false" outlineLevel="0" collapsed="false">
      <c r="O76" s="1"/>
      <c r="P76" s="1"/>
      <c r="Q76" s="1"/>
    </row>
    <row r="77" customFormat="false" ht="15.6" hidden="false" customHeight="false" outlineLevel="0" collapsed="false">
      <c r="F77" s="13"/>
      <c r="G77" s="13"/>
      <c r="H77" s="13"/>
      <c r="I77" s="13"/>
      <c r="J77" s="13"/>
      <c r="L77" s="19"/>
      <c r="N77" s="12"/>
      <c r="P77" s="3"/>
    </row>
    <row r="78" customFormat="false" ht="15.6" hidden="false" customHeight="false" outlineLevel="0" collapsed="false">
      <c r="G78" s="13"/>
      <c r="H78" s="13"/>
      <c r="I78" s="13"/>
      <c r="J78" s="13"/>
      <c r="L78" s="19"/>
      <c r="N78" s="12"/>
      <c r="P78" s="3"/>
    </row>
    <row r="79" customFormat="false" ht="15.6" hidden="false" customHeight="false" outlineLevel="0" collapsed="false">
      <c r="D79" s="11"/>
      <c r="G79" s="13"/>
      <c r="H79" s="13"/>
      <c r="I79" s="13"/>
      <c r="J79" s="13"/>
      <c r="L79" s="19"/>
      <c r="N79" s="12"/>
      <c r="P79" s="3"/>
    </row>
    <row r="80" customFormat="false" ht="15.6" hidden="false" customHeight="false" outlineLevel="0" collapsed="false">
      <c r="D80" s="16"/>
      <c r="F80" s="13"/>
      <c r="G80" s="13"/>
      <c r="H80" s="13"/>
      <c r="I80" s="13"/>
      <c r="J80" s="13"/>
      <c r="L80" s="19"/>
      <c r="N80" s="12"/>
      <c r="P80" s="3"/>
    </row>
    <row r="81" customFormat="false" ht="15.6" hidden="false" customHeight="false" outlineLevel="0" collapsed="false">
      <c r="D81" s="11"/>
      <c r="F81" s="13"/>
      <c r="G81" s="13"/>
      <c r="H81" s="13"/>
      <c r="I81" s="13"/>
      <c r="J81" s="13"/>
      <c r="L81" s="19"/>
      <c r="N81" s="12"/>
      <c r="P81" s="3"/>
    </row>
    <row r="82" customFormat="false" ht="15.6" hidden="false" customHeight="false" outlineLevel="0" collapsed="false">
      <c r="D82" s="11"/>
      <c r="F82" s="13"/>
      <c r="G82" s="13"/>
      <c r="H82" s="13"/>
      <c r="I82" s="13"/>
      <c r="J82" s="13"/>
      <c r="L82" s="19"/>
      <c r="N82" s="12"/>
      <c r="P82" s="3"/>
    </row>
    <row r="83" customFormat="false" ht="15.6" hidden="false" customHeight="false" outlineLevel="0" collapsed="false">
      <c r="D83" s="11"/>
      <c r="F83" s="13"/>
      <c r="G83" s="13"/>
      <c r="H83" s="13"/>
      <c r="I83" s="13"/>
      <c r="J83" s="13"/>
      <c r="L83" s="19"/>
      <c r="N83" s="12"/>
      <c r="P83" s="3"/>
    </row>
    <row r="84" customFormat="false" ht="15.6" hidden="false" customHeight="false" outlineLevel="0" collapsed="false">
      <c r="D84" s="11"/>
      <c r="F84" s="13"/>
      <c r="G84" s="13"/>
      <c r="H84" s="13"/>
      <c r="I84" s="13"/>
      <c r="J84" s="13"/>
      <c r="L84" s="19"/>
      <c r="N84" s="12"/>
      <c r="P84" s="3"/>
    </row>
    <row r="85" customFormat="false" ht="15.6" hidden="false" customHeight="false" outlineLevel="0" collapsed="false">
      <c r="D85" s="11"/>
      <c r="F85" s="13"/>
      <c r="G85" s="13"/>
      <c r="H85" s="13"/>
      <c r="I85" s="13"/>
      <c r="J85" s="13"/>
      <c r="L85" s="19"/>
      <c r="N85" s="12"/>
      <c r="P85" s="3"/>
    </row>
    <row r="86" customFormat="false" ht="15.6" hidden="false" customHeight="false" outlineLevel="0" collapsed="false">
      <c r="D86" s="11"/>
      <c r="F86" s="13"/>
      <c r="G86" s="13"/>
      <c r="H86" s="13"/>
      <c r="J86" s="13"/>
      <c r="K86" s="14"/>
      <c r="N86" s="12"/>
      <c r="P86" s="3"/>
    </row>
    <row r="87" customFormat="false" ht="15.6" hidden="false" customHeight="false" outlineLevel="0" collapsed="false">
      <c r="D87" s="11"/>
      <c r="F87" s="13"/>
      <c r="G87" s="13"/>
      <c r="H87" s="13"/>
      <c r="I87" s="13"/>
      <c r="J87" s="13"/>
      <c r="L87" s="19"/>
      <c r="N87" s="12"/>
      <c r="P87" s="3"/>
    </row>
    <row r="88" customFormat="false" ht="15.6" hidden="false" customHeight="false" outlineLevel="0" collapsed="false">
      <c r="D88" s="11"/>
      <c r="F88" s="13"/>
      <c r="G88" s="13"/>
      <c r="H88" s="13"/>
      <c r="I88" s="13"/>
      <c r="J88" s="13"/>
      <c r="L88" s="19"/>
      <c r="N88" s="12"/>
      <c r="P88" s="3"/>
    </row>
    <row r="89" customFormat="false" ht="15.6" hidden="false" customHeight="false" outlineLevel="0" collapsed="false">
      <c r="D89" s="11"/>
      <c r="F89" s="13"/>
      <c r="G89" s="13"/>
      <c r="H89" s="13"/>
      <c r="I89" s="13"/>
      <c r="J89" s="13"/>
      <c r="L89" s="19"/>
      <c r="N89" s="12"/>
      <c r="P89" s="3"/>
    </row>
    <row r="90" customFormat="false" ht="15.6" hidden="false" customHeight="false" outlineLevel="0" collapsed="false">
      <c r="D90" s="11"/>
      <c r="F90" s="13"/>
      <c r="G90" s="13"/>
      <c r="H90" s="13"/>
      <c r="I90" s="13"/>
      <c r="J90" s="13"/>
      <c r="L90" s="19"/>
      <c r="N90" s="12"/>
      <c r="P90" s="3"/>
    </row>
    <row r="91" customFormat="false" ht="15.6" hidden="false" customHeight="false" outlineLevel="0" collapsed="false">
      <c r="D91" s="11"/>
      <c r="F91" s="13"/>
      <c r="G91" s="13"/>
      <c r="H91" s="13"/>
      <c r="I91" s="13"/>
      <c r="J91" s="13"/>
      <c r="L91" s="19"/>
      <c r="N91" s="12"/>
      <c r="P91" s="3"/>
    </row>
    <row r="92" customFormat="false" ht="15.6" hidden="false" customHeight="false" outlineLevel="0" collapsed="false">
      <c r="D92" s="11"/>
      <c r="F92" s="13"/>
      <c r="G92" s="13"/>
      <c r="H92" s="13"/>
      <c r="I92" s="13"/>
      <c r="J92" s="13"/>
      <c r="L92" s="19"/>
      <c r="N92" s="12"/>
      <c r="P92" s="3"/>
    </row>
    <row r="93" customFormat="false" ht="15.6" hidden="false" customHeight="false" outlineLevel="0" collapsed="false">
      <c r="D93" s="11"/>
      <c r="F93" s="13"/>
      <c r="G93" s="13"/>
      <c r="H93" s="13"/>
      <c r="I93" s="13"/>
      <c r="J93" s="13"/>
      <c r="L93" s="19"/>
      <c r="N93" s="12"/>
      <c r="P93" s="3"/>
    </row>
    <row r="94" customFormat="false" ht="15.6" hidden="false" customHeight="false" outlineLevel="0" collapsed="false">
      <c r="D94" s="11"/>
      <c r="F94" s="13"/>
      <c r="G94" s="13"/>
      <c r="H94" s="13"/>
      <c r="I94" s="13"/>
      <c r="J94" s="13"/>
      <c r="L94" s="19"/>
      <c r="N94" s="12"/>
      <c r="P94" s="3"/>
    </row>
    <row r="95" customFormat="false" ht="15.6" hidden="false" customHeight="false" outlineLevel="0" collapsed="false">
      <c r="D95" s="11"/>
      <c r="F95" s="13"/>
      <c r="G95" s="13"/>
      <c r="H95" s="13"/>
      <c r="I95" s="13"/>
      <c r="J95" s="13"/>
      <c r="L95" s="19"/>
      <c r="N95" s="12"/>
      <c r="P95" s="3"/>
    </row>
    <row r="96" customFormat="false" ht="15.6" hidden="false" customHeight="false" outlineLevel="0" collapsed="false">
      <c r="D96" s="11"/>
      <c r="F96" s="13"/>
      <c r="G96" s="13"/>
      <c r="H96" s="13"/>
      <c r="I96" s="13"/>
      <c r="J96" s="13"/>
      <c r="L96" s="19"/>
      <c r="N96" s="12"/>
      <c r="P96" s="3"/>
    </row>
    <row r="97" customFormat="false" ht="15.6" hidden="false" customHeight="false" outlineLevel="0" collapsed="false">
      <c r="D97" s="11"/>
      <c r="F97" s="13"/>
      <c r="G97" s="13"/>
      <c r="H97" s="13"/>
      <c r="I97" s="13"/>
      <c r="J97" s="13"/>
      <c r="L97" s="19"/>
      <c r="N97" s="12"/>
      <c r="P97" s="3"/>
    </row>
    <row r="98" customFormat="false" ht="15.6" hidden="false" customHeight="false" outlineLevel="0" collapsed="false">
      <c r="D98" s="11"/>
      <c r="F98" s="13"/>
      <c r="G98" s="13"/>
      <c r="H98" s="13"/>
      <c r="I98" s="13"/>
      <c r="J98" s="13"/>
      <c r="L98" s="19"/>
      <c r="N98" s="12"/>
      <c r="P98" s="3"/>
    </row>
    <row r="99" customFormat="false" ht="15.6" hidden="false" customHeight="false" outlineLevel="0" collapsed="false">
      <c r="D99" s="11"/>
      <c r="F99" s="13"/>
      <c r="G99" s="13"/>
      <c r="H99" s="13"/>
      <c r="I99" s="13"/>
      <c r="J99" s="13"/>
      <c r="L99" s="19"/>
      <c r="N99" s="12"/>
      <c r="P99" s="3"/>
    </row>
    <row r="100" customFormat="false" ht="15.6" hidden="false" customHeight="false" outlineLevel="0" collapsed="false">
      <c r="D100" s="11"/>
      <c r="F100" s="13"/>
      <c r="G100" s="13"/>
      <c r="H100" s="13"/>
      <c r="I100" s="13"/>
      <c r="J100" s="13"/>
      <c r="L100" s="19"/>
      <c r="N100" s="12"/>
      <c r="P100" s="3"/>
    </row>
    <row r="101" customFormat="false" ht="15.6" hidden="false" customHeight="false" outlineLevel="0" collapsed="false">
      <c r="D101" s="11"/>
      <c r="F101" s="13"/>
      <c r="G101" s="13"/>
      <c r="H101" s="13"/>
      <c r="I101" s="13"/>
      <c r="L101" s="19"/>
      <c r="N101" s="12"/>
      <c r="P101" s="3"/>
    </row>
    <row r="102" customFormat="false" ht="15.6" hidden="false" customHeight="false" outlineLevel="0" collapsed="false">
      <c r="D102" s="11"/>
      <c r="F102" s="13"/>
      <c r="G102" s="13"/>
      <c r="H102" s="13"/>
      <c r="I102" s="13"/>
      <c r="J102" s="13"/>
      <c r="L102" s="19"/>
      <c r="N102" s="12"/>
      <c r="P102" s="3"/>
    </row>
    <row r="103" customFormat="false" ht="15.6" hidden="false" customHeight="false" outlineLevel="0" collapsed="false">
      <c r="D103" s="11"/>
      <c r="F103" s="13"/>
      <c r="G103" s="13"/>
      <c r="H103" s="13"/>
      <c r="I103" s="13"/>
      <c r="J103" s="13"/>
      <c r="L103" s="19"/>
      <c r="N103" s="12"/>
      <c r="P103" s="3"/>
    </row>
    <row r="104" customFormat="false" ht="15.6" hidden="false" customHeight="false" outlineLevel="0" collapsed="false">
      <c r="D104" s="11"/>
      <c r="F104" s="13"/>
      <c r="G104" s="13"/>
      <c r="H104" s="13"/>
      <c r="I104" s="18"/>
      <c r="J104" s="18"/>
      <c r="L104" s="19"/>
      <c r="M104" s="12"/>
      <c r="N104" s="12"/>
      <c r="P104" s="3"/>
    </row>
    <row r="105" customFormat="false" ht="15.6" hidden="false" customHeight="false" outlineLevel="0" collapsed="false">
      <c r="D105" s="11"/>
      <c r="F105" s="13"/>
      <c r="G105" s="13"/>
      <c r="H105" s="13"/>
      <c r="I105" s="18"/>
      <c r="J105" s="18"/>
      <c r="N105" s="12"/>
      <c r="P105" s="3"/>
    </row>
    <row r="106" customFormat="false" ht="15.6" hidden="false" customHeight="false" outlineLevel="0" collapsed="false">
      <c r="D106" s="11"/>
      <c r="P106" s="3"/>
    </row>
    <row r="107" customFormat="false" ht="15.6" hidden="false" customHeight="false" outlineLevel="0" collapsed="false">
      <c r="D107" s="11"/>
      <c r="P107" s="3"/>
    </row>
    <row r="108" customFormat="false" ht="15.6" hidden="false" customHeight="false" outlineLevel="0" collapsed="false">
      <c r="D108" s="11"/>
      <c r="P108" s="3"/>
    </row>
    <row r="109" customFormat="false" ht="15.6" hidden="false" customHeight="false" outlineLevel="0" collapsed="false">
      <c r="P109" s="3"/>
    </row>
    <row r="110" customFormat="false" ht="15.6" hidden="false" customHeight="false" outlineLevel="0" collapsed="false">
      <c r="P110" s="3"/>
    </row>
    <row r="111" customFormat="false" ht="15.6" hidden="false" customHeight="false" outlineLevel="0" collapsed="false">
      <c r="P111" s="3"/>
    </row>
    <row r="112" customFormat="false" ht="15.6" hidden="false" customHeight="false" outlineLevel="0" collapsed="false">
      <c r="P112" s="3"/>
    </row>
    <row r="113" customFormat="false" ht="15.6" hidden="false" customHeight="false" outlineLevel="0" collapsed="false">
      <c r="P113" s="3"/>
    </row>
    <row r="114" customFormat="false" ht="15.6" hidden="false" customHeight="false" outlineLevel="0" collapsed="false">
      <c r="P114" s="3"/>
    </row>
    <row r="115" customFormat="false" ht="15.6" hidden="false" customHeight="false" outlineLevel="0" collapsed="false">
      <c r="P115" s="3"/>
    </row>
    <row r="116" customFormat="false" ht="15.6" hidden="false" customHeight="false" outlineLevel="0" collapsed="false">
      <c r="P116" s="3"/>
    </row>
    <row r="117" customFormat="false" ht="15.6" hidden="false" customHeight="false" outlineLevel="0" collapsed="false">
      <c r="P117" s="3"/>
    </row>
    <row r="118" customFormat="false" ht="15.6" hidden="false" customHeight="false" outlineLevel="0" collapsed="false">
      <c r="P118" s="3"/>
    </row>
    <row r="119" customFormat="false" ht="15.6" hidden="false" customHeight="false" outlineLevel="0" collapsed="false">
      <c r="P119" s="3"/>
    </row>
    <row r="120" customFormat="false" ht="15.6" hidden="false" customHeight="false" outlineLevel="0" collapsed="false">
      <c r="P120" s="3"/>
    </row>
    <row r="121" customFormat="false" ht="15.6" hidden="false" customHeight="false" outlineLevel="0" collapsed="false">
      <c r="P121" s="3"/>
    </row>
    <row r="122" customFormat="false" ht="15.6" hidden="false" customHeight="false" outlineLevel="0" collapsed="false">
      <c r="P122" s="3"/>
    </row>
    <row r="123" customFormat="false" ht="15.6" hidden="false" customHeight="false" outlineLevel="0" collapsed="false">
      <c r="P123" s="3"/>
    </row>
    <row r="124" customFormat="false" ht="15.6" hidden="false" customHeight="false" outlineLevel="0" collapsed="false">
      <c r="P124" s="3"/>
    </row>
    <row r="125" customFormat="false" ht="15.6" hidden="false" customHeight="false" outlineLevel="0" collapsed="false">
      <c r="P125" s="3"/>
    </row>
    <row r="126" customFormat="false" ht="15.6" hidden="false" customHeight="false" outlineLevel="0" collapsed="false">
      <c r="P126" s="3"/>
    </row>
    <row r="127" customFormat="false" ht="15.6" hidden="false" customHeight="false" outlineLevel="0" collapsed="false">
      <c r="P127" s="3"/>
    </row>
    <row r="128" customFormat="false" ht="15.6" hidden="false" customHeight="false" outlineLevel="0" collapsed="false">
      <c r="P128" s="3"/>
    </row>
    <row r="129" customFormat="false" ht="15.6" hidden="false" customHeight="false" outlineLevel="0" collapsed="false">
      <c r="P129" s="3"/>
    </row>
    <row r="130" customFormat="false" ht="15.6" hidden="false" customHeight="false" outlineLevel="0" collapsed="false">
      <c r="P130" s="3"/>
    </row>
    <row r="131" customFormat="false" ht="15.6" hidden="false" customHeight="false" outlineLevel="0" collapsed="false">
      <c r="P131" s="3"/>
    </row>
    <row r="132" customFormat="false" ht="15.6" hidden="false" customHeight="false" outlineLevel="0" collapsed="false">
      <c r="P132" s="3"/>
    </row>
    <row r="133" customFormat="false" ht="15.6" hidden="false" customHeight="false" outlineLevel="0" collapsed="false">
      <c r="P133" s="3"/>
    </row>
    <row r="134" customFormat="false" ht="15.6" hidden="false" customHeight="false" outlineLevel="0" collapsed="false">
      <c r="P134" s="3"/>
    </row>
    <row r="135" customFormat="false" ht="15.6" hidden="false" customHeight="false" outlineLevel="0" collapsed="false">
      <c r="P135" s="3"/>
    </row>
    <row r="136" customFormat="false" ht="15.6" hidden="false" customHeight="false" outlineLevel="0" collapsed="false">
      <c r="P13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C1" s="20"/>
    </row>
    <row r="2" customFormat="false" ht="15.6" hidden="false" customHeight="false" outlineLevel="0" collapsed="false">
      <c r="C2" s="20"/>
    </row>
    <row r="7" customFormat="false" ht="15.6" hidden="false" customHeight="false" outlineLevel="0" collapsed="false">
      <c r="G7" s="12"/>
      <c r="H7" s="12"/>
    </row>
    <row r="8" customFormat="false" ht="15.6" hidden="false" customHeight="false" outlineLevel="0" collapsed="false">
      <c r="G8" s="12"/>
      <c r="H8" s="12"/>
    </row>
    <row r="9" customFormat="false" ht="15.6" hidden="false" customHeight="false" outlineLevel="0" collapsed="false">
      <c r="G9" s="12"/>
      <c r="H9" s="12"/>
    </row>
    <row r="10" customFormat="false" ht="15.6" hidden="false" customHeight="false" outlineLevel="0" collapsed="false">
      <c r="G10" s="12"/>
      <c r="H10" s="12"/>
    </row>
    <row r="11" customFormat="false" ht="15.6" hidden="false" customHeight="false" outlineLevel="0" collapsed="false">
      <c r="G11" s="12"/>
      <c r="H11" s="12"/>
    </row>
    <row r="12" customFormat="false" ht="15.6" hidden="false" customHeight="false" outlineLevel="0" collapsed="false">
      <c r="E12" s="14"/>
      <c r="F12" s="14"/>
      <c r="G12" s="12"/>
      <c r="H12" s="12"/>
    </row>
    <row r="13" customFormat="false" ht="15.6" hidden="false" customHeight="false" outlineLevel="0" collapsed="false">
      <c r="G13" s="12"/>
      <c r="H13" s="12"/>
    </row>
    <row r="14" customFormat="false" ht="15.6" hidden="false" customHeight="false" outlineLevel="0" collapsed="false">
      <c r="G14" s="12"/>
      <c r="H14" s="12"/>
    </row>
    <row r="15" customFormat="false" ht="15.6" hidden="false" customHeight="false" outlineLevel="0" collapsed="false">
      <c r="G15" s="12"/>
      <c r="H15" s="12"/>
    </row>
    <row r="16" customFormat="false" ht="15.6" hidden="false" customHeight="false" outlineLevel="0" collapsed="false">
      <c r="G16" s="12"/>
      <c r="H16" s="12"/>
    </row>
    <row r="17" customFormat="false" ht="15.6" hidden="false" customHeight="false" outlineLevel="0" collapsed="false">
      <c r="G17" s="12"/>
      <c r="H17" s="12"/>
    </row>
    <row r="18" customFormat="false" ht="15.6" hidden="false" customHeight="false" outlineLevel="0" collapsed="false">
      <c r="G18" s="12"/>
      <c r="H18" s="12"/>
    </row>
    <row r="19" customFormat="false" ht="15.6" hidden="false" customHeight="false" outlineLevel="0" collapsed="false">
      <c r="G19" s="12"/>
      <c r="H19" s="12"/>
    </row>
    <row r="20" customFormat="false" ht="15.6" hidden="false" customHeight="false" outlineLevel="0" collapsed="false">
      <c r="G20" s="12"/>
      <c r="H20" s="12"/>
    </row>
    <row r="21" customFormat="false" ht="15.6" hidden="false" customHeight="false" outlineLevel="0" collapsed="false">
      <c r="G21" s="12"/>
      <c r="H21" s="12"/>
    </row>
    <row r="22" customFormat="false" ht="15.6" hidden="false" customHeight="false" outlineLevel="0" collapsed="false">
      <c r="E22" s="14"/>
      <c r="F22" s="14"/>
      <c r="G22" s="12"/>
      <c r="H22" s="12"/>
    </row>
    <row r="23" customFormat="false" ht="15.6" hidden="false" customHeight="false" outlineLevel="0" collapsed="false">
      <c r="G23" s="12"/>
      <c r="H23" s="12"/>
    </row>
    <row r="24" customFormat="false" ht="15.6" hidden="false" customHeight="false" outlineLevel="0" collapsed="false">
      <c r="G24" s="12"/>
      <c r="H24" s="12"/>
    </row>
    <row r="25" customFormat="false" ht="15.6" hidden="false" customHeight="false" outlineLevel="0" collapsed="false">
      <c r="G25" s="12"/>
      <c r="H25" s="12"/>
    </row>
    <row r="26" customFormat="false" ht="15.6" hidden="false" customHeight="false" outlineLevel="0" collapsed="false">
      <c r="G26" s="12"/>
      <c r="H26" s="12"/>
    </row>
    <row r="27" customFormat="false" ht="15.6" hidden="false" customHeight="false" outlineLevel="0" collapsed="false">
      <c r="E27" s="14"/>
      <c r="F27" s="14"/>
      <c r="G27" s="12"/>
      <c r="H27" s="12"/>
    </row>
    <row r="28" customFormat="false" ht="15.6" hidden="false" customHeight="false" outlineLevel="0" collapsed="false">
      <c r="G28" s="12"/>
      <c r="H28" s="15"/>
    </row>
    <row r="29" customFormat="false" ht="15.6" hidden="false" customHeight="false" outlineLevel="0" collapsed="false">
      <c r="G29" s="15"/>
      <c r="H29" s="12"/>
    </row>
    <row r="30" customFormat="false" ht="15.6" hidden="false" customHeight="false" outlineLevel="0" collapsed="false">
      <c r="G30" s="12"/>
      <c r="H30" s="12"/>
    </row>
    <row r="31" customFormat="false" ht="15.6" hidden="false" customHeight="false" outlineLevel="0" collapsed="false">
      <c r="G31" s="12"/>
      <c r="H31" s="12"/>
    </row>
    <row r="32" customFormat="false" ht="15.6" hidden="false" customHeight="false" outlineLevel="0" collapsed="false">
      <c r="E32" s="14"/>
      <c r="F32" s="14"/>
      <c r="G32" s="12"/>
      <c r="H32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8T02:40:14Z</dcterms:created>
  <dc:creator>user</dc:creator>
  <dc:description/>
  <cp:keywords/>
  <dc:language>en-US</dc:language>
  <cp:lastModifiedBy>amber</cp:lastModifiedBy>
  <cp:lastPrinted>2017-01-03T02:23:24Z</cp:lastPrinted>
  <dcterms:modified xsi:type="dcterms:W3CDTF">2017-03-14T06:40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